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018505\OneDrive - ヤマサ醤油株式会社\FSH\FSH＆LH\FSH\論文化\リバイス対応\提出版ファイル\"/>
    </mc:Choice>
  </mc:AlternateContent>
  <xr:revisionPtr revIDLastSave="12" documentId="8_{EAE5C13F-18E3-43D1-9312-06999D8D7708}" xr6:coauthVersionLast="36" xr6:coauthVersionMax="36" xr10:uidLastSave="{DC004E4F-8421-449C-84EF-821DF171AEB7}"/>
  <bookViews>
    <workbookView xWindow="0" yWindow="0" windowWidth="15345" windowHeight="4500" tabRatio="844" activeTab="6" xr2:uid="{7EEBD170-2CC4-458B-8F76-501CF64601C3}"/>
  </bookViews>
  <sheets>
    <sheet name="Fig1" sheetId="2" r:id="rId1"/>
    <sheet name="Fig2" sheetId="1" r:id="rId2"/>
    <sheet name="Fig3" sheetId="3" r:id="rId3"/>
    <sheet name="Fig4" sheetId="4" r:id="rId4"/>
    <sheet name="Table1" sheetId="5" r:id="rId5"/>
    <sheet name="Table2" sheetId="7" r:id="rId6"/>
    <sheet name="Table3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6" l="1"/>
  <c r="L6" i="6"/>
  <c r="K7" i="6"/>
  <c r="L7" i="6"/>
  <c r="K8" i="6"/>
  <c r="L8" i="6"/>
  <c r="K9" i="6"/>
  <c r="L9" i="6"/>
  <c r="K10" i="6"/>
  <c r="L10" i="6"/>
  <c r="K11" i="6"/>
  <c r="L11" i="6"/>
  <c r="K12" i="6"/>
  <c r="L12" i="6"/>
  <c r="K13" i="6"/>
  <c r="L13" i="6"/>
  <c r="K14" i="6"/>
  <c r="L14" i="6"/>
  <c r="K15" i="6"/>
  <c r="L15" i="6"/>
  <c r="K16" i="6"/>
  <c r="L16" i="6"/>
  <c r="K17" i="6"/>
  <c r="L17" i="6"/>
  <c r="K18" i="6"/>
  <c r="L18" i="6"/>
  <c r="K19" i="6"/>
  <c r="L19" i="6"/>
  <c r="K20" i="6"/>
  <c r="L20" i="6"/>
</calcChain>
</file>

<file path=xl/sharedStrings.xml><?xml version="1.0" encoding="utf-8"?>
<sst xmlns="http://schemas.openxmlformats.org/spreadsheetml/2006/main" count="135" uniqueCount="67">
  <si>
    <t>Pre</t>
    <phoneticPr fontId="1"/>
  </si>
  <si>
    <t>Post</t>
    <phoneticPr fontId="1"/>
  </si>
  <si>
    <t>No.1</t>
    <phoneticPr fontId="1"/>
  </si>
  <si>
    <t>No.3</t>
  </si>
  <si>
    <t>No.2</t>
  </si>
  <si>
    <t>No.4</t>
  </si>
  <si>
    <t>No.5</t>
  </si>
  <si>
    <t>No.6</t>
  </si>
  <si>
    <t>No.7</t>
  </si>
  <si>
    <t>No.8</t>
  </si>
  <si>
    <t>No.9</t>
  </si>
  <si>
    <t>No.10</t>
  </si>
  <si>
    <t>No.11</t>
  </si>
  <si>
    <t>No.12</t>
  </si>
  <si>
    <t>No.13</t>
  </si>
  <si>
    <t>No.14</t>
  </si>
  <si>
    <t>No.15</t>
  </si>
  <si>
    <t>mIU/mL</t>
    <phoneticPr fontId="1"/>
  </si>
  <si>
    <t>RLU</t>
    <phoneticPr fontId="1"/>
  </si>
  <si>
    <t>sample 1</t>
    <phoneticPr fontId="1"/>
  </si>
  <si>
    <t>sample 2</t>
    <phoneticPr fontId="1"/>
  </si>
  <si>
    <t>sample 3</t>
    <phoneticPr fontId="1"/>
  </si>
  <si>
    <t>Dilution rate</t>
    <phoneticPr fontId="1"/>
  </si>
  <si>
    <t>(mIU/mL)</t>
    <phoneticPr fontId="1"/>
  </si>
  <si>
    <t>#1</t>
    <phoneticPr fontId="1"/>
  </si>
  <si>
    <t>#2</t>
    <phoneticPr fontId="1"/>
  </si>
  <si>
    <t>#1</t>
    <phoneticPr fontId="1"/>
  </si>
  <si>
    <t>#2</t>
    <phoneticPr fontId="1"/>
  </si>
  <si>
    <t>#3</t>
  </si>
  <si>
    <t>#4</t>
  </si>
  <si>
    <t>#5</t>
  </si>
  <si>
    <t>#6</t>
  </si>
  <si>
    <t>#7</t>
  </si>
  <si>
    <t>#8</t>
  </si>
  <si>
    <t>#9</t>
  </si>
  <si>
    <t>#10</t>
  </si>
  <si>
    <t>Sample 1</t>
    <phoneticPr fontId="1"/>
  </si>
  <si>
    <t>Sample 2</t>
    <phoneticPr fontId="1"/>
  </si>
  <si>
    <t>Sample 3</t>
    <phoneticPr fontId="1"/>
  </si>
  <si>
    <t>Intra-assay</t>
    <phoneticPr fontId="1"/>
  </si>
  <si>
    <t>Inter-assay</t>
    <phoneticPr fontId="1"/>
  </si>
  <si>
    <t>Run1-#1</t>
    <phoneticPr fontId="1"/>
  </si>
  <si>
    <t>Run1-#2</t>
    <phoneticPr fontId="1"/>
  </si>
  <si>
    <t>Run2-#1</t>
    <phoneticPr fontId="1"/>
  </si>
  <si>
    <t>Run2-#2</t>
    <phoneticPr fontId="1"/>
  </si>
  <si>
    <t>Run3-#1</t>
    <phoneticPr fontId="1"/>
  </si>
  <si>
    <t>Run3-#2</t>
    <phoneticPr fontId="1"/>
  </si>
  <si>
    <t>Concentration</t>
  </si>
  <si>
    <t>TSH</t>
  </si>
  <si>
    <t>uIU/mL</t>
  </si>
  <si>
    <t>LH</t>
  </si>
  <si>
    <t>mIU/mL</t>
  </si>
  <si>
    <t>hCG</t>
  </si>
  <si>
    <t>Prolactin</t>
  </si>
  <si>
    <t>ng/mL</t>
  </si>
  <si>
    <t>Testosterone</t>
  </si>
  <si>
    <t>N.D.</t>
    <phoneticPr fontId="1"/>
  </si>
  <si>
    <t>(mIU/mL)</t>
  </si>
  <si>
    <t>FSH ratio</t>
    <phoneticPr fontId="1"/>
  </si>
  <si>
    <t>E2</t>
    <phoneticPr fontId="1"/>
  </si>
  <si>
    <t>(pg/mL)</t>
    <phoneticPr fontId="1"/>
  </si>
  <si>
    <t>FSH bioactive concentration (mIU/mL)</t>
    <phoneticPr fontId="1"/>
  </si>
  <si>
    <t>FSH bioactive concentration</t>
    <phoneticPr fontId="1"/>
  </si>
  <si>
    <t>FSH immunoreactive concentration
(mIU/mL)</t>
    <phoneticPr fontId="1"/>
  </si>
  <si>
    <t>FSH immunoreactive concentration</t>
    <phoneticPr fontId="1"/>
  </si>
  <si>
    <t>N.D., not detected.</t>
  </si>
  <si>
    <t>Mea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.5"/>
      <color rgb="FF000000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81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5" xfId="0" applyBorder="1">
      <alignment vertical="center"/>
    </xf>
    <xf numFmtId="176" fontId="0" fillId="0" borderId="0" xfId="0" applyNumberFormat="1" applyFill="1" applyBorder="1">
      <alignment vertical="center"/>
    </xf>
    <xf numFmtId="176" fontId="0" fillId="0" borderId="5" xfId="0" applyNumberFormat="1" applyFill="1" applyBorder="1">
      <alignment vertical="center"/>
    </xf>
    <xf numFmtId="0" fontId="0" fillId="0" borderId="9" xfId="0" applyBorder="1">
      <alignment vertical="center"/>
    </xf>
    <xf numFmtId="176" fontId="0" fillId="0" borderId="10" xfId="0" applyNumberFormat="1" applyFill="1" applyBorder="1">
      <alignment vertical="center"/>
    </xf>
    <xf numFmtId="176" fontId="0" fillId="0" borderId="9" xfId="0" applyNumberFormat="1" applyFill="1" applyBorder="1">
      <alignment vertical="center"/>
    </xf>
    <xf numFmtId="176" fontId="0" fillId="0" borderId="0" xfId="0" applyNumberFormat="1" applyBorder="1">
      <alignment vertical="center"/>
    </xf>
    <xf numFmtId="176" fontId="0" fillId="0" borderId="6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9" xfId="0" applyNumberFormat="1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10" xfId="0" applyNumberFormat="1" applyBorder="1">
      <alignment vertical="center"/>
    </xf>
    <xf numFmtId="176" fontId="0" fillId="0" borderId="11" xfId="0" applyNumberFormat="1" applyBorder="1">
      <alignment vertical="center"/>
    </xf>
    <xf numFmtId="0" fontId="0" fillId="0" borderId="13" xfId="0" applyFill="1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76" fontId="0" fillId="0" borderId="7" xfId="0" applyNumberFormat="1" applyFill="1" applyBorder="1">
      <alignment vertical="center"/>
    </xf>
    <xf numFmtId="176" fontId="0" fillId="0" borderId="8" xfId="0" applyNumberFormat="1" applyFill="1" applyBorder="1">
      <alignment vertical="center"/>
    </xf>
    <xf numFmtId="0" fontId="0" fillId="0" borderId="13" xfId="0" applyBorder="1" applyAlignment="1">
      <alignment horizontal="center" vertical="center"/>
    </xf>
    <xf numFmtId="176" fontId="0" fillId="0" borderId="6" xfId="0" applyNumberFormat="1" applyFill="1" applyBorder="1">
      <alignment vertical="center"/>
    </xf>
    <xf numFmtId="176" fontId="0" fillId="0" borderId="11" xfId="0" applyNumberFormat="1" applyFill="1" applyBorder="1">
      <alignment vertical="center"/>
    </xf>
    <xf numFmtId="0" fontId="0" fillId="0" borderId="14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13" xfId="0" applyBorder="1">
      <alignment vertical="center"/>
    </xf>
    <xf numFmtId="0" fontId="0" fillId="0" borderId="12" xfId="0" applyBorder="1">
      <alignment vertical="center"/>
    </xf>
    <xf numFmtId="0" fontId="0" fillId="0" borderId="14" xfId="0" applyBorder="1">
      <alignment vertical="center"/>
    </xf>
    <xf numFmtId="0" fontId="0" fillId="0" borderId="3" xfId="0" applyBorder="1">
      <alignment vertical="center"/>
    </xf>
    <xf numFmtId="0" fontId="0" fillId="0" borderId="15" xfId="0" applyBorder="1">
      <alignment vertical="center"/>
    </xf>
    <xf numFmtId="176" fontId="0" fillId="0" borderId="4" xfId="0" applyNumberFormat="1" applyBorder="1">
      <alignment vertical="center"/>
    </xf>
    <xf numFmtId="176" fontId="0" fillId="0" borderId="2" xfId="0" applyNumberFormat="1" applyBorder="1">
      <alignment vertical="center"/>
    </xf>
    <xf numFmtId="0" fontId="0" fillId="0" borderId="0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2" fontId="0" fillId="0" borderId="0" xfId="0" applyNumberFormat="1" applyFill="1" applyBorder="1" applyAlignment="1">
      <alignment horizontal="right" vertical="center"/>
    </xf>
    <xf numFmtId="2" fontId="0" fillId="0" borderId="10" xfId="0" applyNumberFormat="1" applyFill="1" applyBorder="1" applyAlignment="1">
      <alignment horizontal="right" vertical="center"/>
    </xf>
    <xf numFmtId="1" fontId="0" fillId="0" borderId="6" xfId="0" applyNumberFormat="1" applyFill="1" applyBorder="1" applyAlignment="1">
      <alignment horizontal="right" vertical="center"/>
    </xf>
    <xf numFmtId="1" fontId="0" fillId="0" borderId="11" xfId="0" applyNumberFormat="1" applyFill="1" applyBorder="1" applyAlignment="1">
      <alignment horizontal="right" vertical="center"/>
    </xf>
    <xf numFmtId="176" fontId="0" fillId="0" borderId="5" xfId="0" applyNumberFormat="1" applyFill="1" applyBorder="1" applyAlignment="1">
      <alignment horizontal="right" vertical="center"/>
    </xf>
    <xf numFmtId="176" fontId="0" fillId="0" borderId="6" xfId="0" applyNumberFormat="1" applyFill="1" applyBorder="1" applyAlignment="1">
      <alignment horizontal="right" vertical="center"/>
    </xf>
    <xf numFmtId="176" fontId="0" fillId="0" borderId="9" xfId="0" applyNumberFormat="1" applyFill="1" applyBorder="1" applyAlignment="1">
      <alignment horizontal="right" vertical="center"/>
    </xf>
    <xf numFmtId="176" fontId="0" fillId="0" borderId="11" xfId="0" applyNumberFormat="1" applyFill="1" applyBorder="1" applyAlignment="1">
      <alignment horizontal="right" vertical="center"/>
    </xf>
    <xf numFmtId="1" fontId="0" fillId="0" borderId="5" xfId="0" applyNumberFormat="1" applyFill="1" applyBorder="1" applyAlignment="1">
      <alignment horizontal="right" vertical="center"/>
    </xf>
    <xf numFmtId="1" fontId="0" fillId="0" borderId="9" xfId="0" applyNumberFormat="1" applyFill="1" applyBorder="1" applyAlignment="1">
      <alignment horizontal="right" vertical="center"/>
    </xf>
    <xf numFmtId="0" fontId="0" fillId="0" borderId="0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2F884-118A-4522-9E56-15D69648BCBB}">
  <dimension ref="B2:E17"/>
  <sheetViews>
    <sheetView showGridLines="0" workbookViewId="0">
      <selection activeCell="E3" sqref="E3"/>
    </sheetView>
  </sheetViews>
  <sheetFormatPr defaultRowHeight="18.75" x14ac:dyDescent="0.4"/>
  <cols>
    <col min="3" max="5" width="9.5" customWidth="1"/>
  </cols>
  <sheetData>
    <row r="2" spans="2:5" x14ac:dyDescent="0.4">
      <c r="B2" s="60" t="s">
        <v>17</v>
      </c>
      <c r="C2" s="57" t="s">
        <v>18</v>
      </c>
      <c r="D2" s="58"/>
      <c r="E2" s="59"/>
    </row>
    <row r="3" spans="2:5" ht="19.5" thickBot="1" x14ac:dyDescent="0.45">
      <c r="B3" s="61"/>
      <c r="C3" s="22" t="s">
        <v>24</v>
      </c>
      <c r="D3" s="12" t="s">
        <v>25</v>
      </c>
      <c r="E3" s="25" t="s">
        <v>66</v>
      </c>
    </row>
    <row r="4" spans="2:5" ht="19.5" thickTop="1" x14ac:dyDescent="0.4">
      <c r="B4" s="2">
        <v>0</v>
      </c>
      <c r="C4" s="2">
        <v>530</v>
      </c>
      <c r="D4" s="26">
        <v>490</v>
      </c>
      <c r="E4" s="28">
        <v>510</v>
      </c>
    </row>
    <row r="5" spans="2:5" x14ac:dyDescent="0.4">
      <c r="B5" s="2">
        <v>0.2</v>
      </c>
      <c r="C5" s="2">
        <v>560</v>
      </c>
      <c r="D5" s="26">
        <v>590</v>
      </c>
      <c r="E5" s="28">
        <v>575</v>
      </c>
    </row>
    <row r="6" spans="2:5" x14ac:dyDescent="0.4">
      <c r="B6" s="2">
        <v>0.5</v>
      </c>
      <c r="C6" s="2">
        <v>650</v>
      </c>
      <c r="D6" s="26">
        <v>660</v>
      </c>
      <c r="E6" s="28">
        <v>655</v>
      </c>
    </row>
    <row r="7" spans="2:5" x14ac:dyDescent="0.4">
      <c r="B7" s="2">
        <v>1</v>
      </c>
      <c r="C7" s="2">
        <v>830</v>
      </c>
      <c r="D7" s="26">
        <v>740</v>
      </c>
      <c r="E7" s="28">
        <v>785</v>
      </c>
    </row>
    <row r="8" spans="2:5" x14ac:dyDescent="0.4">
      <c r="B8" s="2">
        <v>2</v>
      </c>
      <c r="C8" s="2">
        <v>1180</v>
      </c>
      <c r="D8" s="26">
        <v>1180</v>
      </c>
      <c r="E8" s="28">
        <v>1180</v>
      </c>
    </row>
    <row r="9" spans="2:5" x14ac:dyDescent="0.4">
      <c r="B9" s="2">
        <v>5</v>
      </c>
      <c r="C9" s="2">
        <v>2080</v>
      </c>
      <c r="D9" s="26">
        <v>2200</v>
      </c>
      <c r="E9" s="28">
        <v>2140</v>
      </c>
    </row>
    <row r="10" spans="2:5" x14ac:dyDescent="0.4">
      <c r="B10" s="2">
        <v>10</v>
      </c>
      <c r="C10" s="2">
        <v>4301</v>
      </c>
      <c r="D10" s="26">
        <v>4301</v>
      </c>
      <c r="E10" s="28">
        <v>4301</v>
      </c>
    </row>
    <row r="11" spans="2:5" x14ac:dyDescent="0.4">
      <c r="B11" s="2">
        <v>20</v>
      </c>
      <c r="C11" s="2">
        <v>8824</v>
      </c>
      <c r="D11" s="26">
        <v>8694</v>
      </c>
      <c r="E11" s="28">
        <v>8759</v>
      </c>
    </row>
    <row r="12" spans="2:5" x14ac:dyDescent="0.4">
      <c r="B12" s="2">
        <v>50</v>
      </c>
      <c r="C12" s="2">
        <v>43700</v>
      </c>
      <c r="D12" s="26">
        <v>40250</v>
      </c>
      <c r="E12" s="28">
        <v>41975</v>
      </c>
    </row>
    <row r="13" spans="2:5" x14ac:dyDescent="0.4">
      <c r="B13" s="2">
        <v>100</v>
      </c>
      <c r="C13" s="2">
        <v>132800</v>
      </c>
      <c r="D13" s="26">
        <v>125400</v>
      </c>
      <c r="E13" s="28">
        <v>129100</v>
      </c>
    </row>
    <row r="14" spans="2:5" x14ac:dyDescent="0.4">
      <c r="B14" s="2">
        <v>200</v>
      </c>
      <c r="C14" s="2">
        <v>199400</v>
      </c>
      <c r="D14" s="26">
        <v>208200</v>
      </c>
      <c r="E14" s="28">
        <v>203800</v>
      </c>
    </row>
    <row r="15" spans="2:5" x14ac:dyDescent="0.4">
      <c r="B15" s="2">
        <v>500</v>
      </c>
      <c r="C15" s="2">
        <v>226100</v>
      </c>
      <c r="D15" s="26">
        <v>241100</v>
      </c>
      <c r="E15" s="28">
        <v>233600</v>
      </c>
    </row>
    <row r="16" spans="2:5" x14ac:dyDescent="0.4">
      <c r="B16" s="2">
        <v>1000</v>
      </c>
      <c r="C16" s="2">
        <v>231900</v>
      </c>
      <c r="D16" s="26">
        <v>250500</v>
      </c>
      <c r="E16" s="28">
        <v>241200</v>
      </c>
    </row>
    <row r="17" spans="2:5" x14ac:dyDescent="0.4">
      <c r="B17" s="5">
        <v>2000</v>
      </c>
      <c r="C17" s="5">
        <v>237300</v>
      </c>
      <c r="D17" s="29">
        <v>249100</v>
      </c>
      <c r="E17" s="30">
        <v>243200</v>
      </c>
    </row>
  </sheetData>
  <mergeCells count="2">
    <mergeCell ref="C2:E2"/>
    <mergeCell ref="B2:B3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D7B2E-0CBE-4747-88C6-C5226D6770AF}">
  <dimension ref="B2:M28"/>
  <sheetViews>
    <sheetView showGridLines="0" workbookViewId="0">
      <selection activeCell="L4" sqref="L4"/>
    </sheetView>
  </sheetViews>
  <sheetFormatPr defaultRowHeight="18.75" x14ac:dyDescent="0.4"/>
  <cols>
    <col min="2" max="2" width="12.125" customWidth="1"/>
    <col min="3" max="11" width="9.75" customWidth="1"/>
  </cols>
  <sheetData>
    <row r="2" spans="2:11" x14ac:dyDescent="0.4">
      <c r="B2" s="60" t="s">
        <v>22</v>
      </c>
      <c r="C2" s="58" t="s">
        <v>61</v>
      </c>
      <c r="D2" s="58"/>
      <c r="E2" s="58"/>
      <c r="F2" s="58"/>
      <c r="G2" s="58"/>
      <c r="H2" s="58"/>
      <c r="I2" s="58"/>
      <c r="J2" s="58"/>
      <c r="K2" s="59"/>
    </row>
    <row r="3" spans="2:11" x14ac:dyDescent="0.4">
      <c r="B3" s="65"/>
      <c r="C3" s="62" t="s">
        <v>19</v>
      </c>
      <c r="D3" s="62"/>
      <c r="E3" s="62"/>
      <c r="F3" s="63" t="s">
        <v>20</v>
      </c>
      <c r="G3" s="62"/>
      <c r="H3" s="64"/>
      <c r="I3" s="62" t="s">
        <v>21</v>
      </c>
      <c r="J3" s="62"/>
      <c r="K3" s="64"/>
    </row>
    <row r="4" spans="2:11" ht="19.5" thickBot="1" x14ac:dyDescent="0.45">
      <c r="B4" s="61"/>
      <c r="C4" s="13" t="s">
        <v>24</v>
      </c>
      <c r="D4" s="13" t="s">
        <v>25</v>
      </c>
      <c r="E4" s="25" t="s">
        <v>66</v>
      </c>
      <c r="F4" s="17" t="s">
        <v>24</v>
      </c>
      <c r="G4" s="13" t="s">
        <v>25</v>
      </c>
      <c r="H4" s="25" t="s">
        <v>66</v>
      </c>
      <c r="I4" s="13" t="s">
        <v>24</v>
      </c>
      <c r="J4" s="13" t="s">
        <v>25</v>
      </c>
      <c r="K4" s="25" t="s">
        <v>66</v>
      </c>
    </row>
    <row r="5" spans="2:11" ht="19.5" thickTop="1" x14ac:dyDescent="0.4">
      <c r="B5" s="10">
        <v>0.2</v>
      </c>
      <c r="C5" s="10">
        <v>21.85</v>
      </c>
      <c r="D5" s="8">
        <v>21.893000000000001</v>
      </c>
      <c r="E5" s="8">
        <v>21.872</v>
      </c>
      <c r="F5" s="10">
        <v>15.17</v>
      </c>
      <c r="G5" s="8">
        <v>14.055</v>
      </c>
      <c r="H5" s="9">
        <v>14.612</v>
      </c>
      <c r="I5" s="8">
        <v>8.3290000000000006</v>
      </c>
      <c r="J5" s="8">
        <v>8.6129999999999995</v>
      </c>
      <c r="K5" s="9">
        <v>8.4710000000000001</v>
      </c>
    </row>
    <row r="6" spans="2:11" x14ac:dyDescent="0.4">
      <c r="B6" s="10">
        <v>0.4</v>
      </c>
      <c r="C6" s="10">
        <v>46.735999999999997</v>
      </c>
      <c r="D6" s="8">
        <v>50.68</v>
      </c>
      <c r="E6" s="8">
        <v>48.707999999999998</v>
      </c>
      <c r="F6" s="10">
        <v>24.317</v>
      </c>
      <c r="G6" s="8">
        <v>28.87</v>
      </c>
      <c r="H6" s="9">
        <v>26.593</v>
      </c>
      <c r="I6" s="8">
        <v>12.93</v>
      </c>
      <c r="J6" s="8">
        <v>13.765000000000001</v>
      </c>
      <c r="K6" s="9">
        <v>13.347</v>
      </c>
    </row>
    <row r="7" spans="2:11" x14ac:dyDescent="0.4">
      <c r="B7" s="10">
        <v>0.6</v>
      </c>
      <c r="C7" s="10">
        <v>81.569000000000003</v>
      </c>
      <c r="D7" s="8">
        <v>90.191999999999993</v>
      </c>
      <c r="E7" s="8">
        <v>85.881</v>
      </c>
      <c r="F7" s="10">
        <v>37.328000000000003</v>
      </c>
      <c r="G7" s="8">
        <v>41.003999999999998</v>
      </c>
      <c r="H7" s="9">
        <v>39.165999999999997</v>
      </c>
      <c r="I7" s="8">
        <v>18.734000000000002</v>
      </c>
      <c r="J7" s="8">
        <v>17.613</v>
      </c>
      <c r="K7" s="9">
        <v>18.173999999999999</v>
      </c>
    </row>
    <row r="8" spans="2:11" x14ac:dyDescent="0.4">
      <c r="B8" s="10">
        <v>0.8</v>
      </c>
      <c r="C8" s="10">
        <v>119.20699999999999</v>
      </c>
      <c r="D8" s="8">
        <v>118.8</v>
      </c>
      <c r="E8" s="8">
        <v>119.003</v>
      </c>
      <c r="F8" s="10">
        <v>57.886000000000003</v>
      </c>
      <c r="G8" s="8">
        <v>58.259</v>
      </c>
      <c r="H8" s="9">
        <v>58.072000000000003</v>
      </c>
      <c r="I8" s="8">
        <v>23.157</v>
      </c>
      <c r="J8" s="8">
        <v>25.977</v>
      </c>
      <c r="K8" s="9">
        <v>24.567</v>
      </c>
    </row>
    <row r="9" spans="2:11" x14ac:dyDescent="0.4">
      <c r="B9" s="11">
        <v>1</v>
      </c>
      <c r="C9" s="11">
        <v>143.97300000000001</v>
      </c>
      <c r="D9" s="15">
        <v>147.559</v>
      </c>
      <c r="E9" s="15">
        <v>145.76599999999999</v>
      </c>
      <c r="F9" s="11">
        <v>76.013999999999996</v>
      </c>
      <c r="G9" s="15">
        <v>73.516999999999996</v>
      </c>
      <c r="H9" s="16">
        <v>74.766000000000005</v>
      </c>
      <c r="I9" s="15">
        <v>28.861999999999998</v>
      </c>
      <c r="J9" s="15">
        <v>29.690999999999999</v>
      </c>
      <c r="K9" s="16">
        <v>29.277000000000001</v>
      </c>
    </row>
    <row r="13" spans="2:11" x14ac:dyDescent="0.4">
      <c r="B13" s="1"/>
      <c r="C13" s="1"/>
      <c r="D13" s="1"/>
      <c r="E13" s="1"/>
    </row>
    <row r="14" spans="2:11" x14ac:dyDescent="0.4">
      <c r="B14" s="1"/>
      <c r="C14" s="1"/>
      <c r="D14" s="1"/>
      <c r="E14" s="1"/>
    </row>
    <row r="15" spans="2:11" x14ac:dyDescent="0.4">
      <c r="B15" s="1"/>
      <c r="C15" s="1"/>
      <c r="D15" s="1"/>
      <c r="E15" s="1"/>
    </row>
    <row r="16" spans="2:11" x14ac:dyDescent="0.4">
      <c r="B16" s="1"/>
      <c r="C16" s="1"/>
      <c r="D16" s="1"/>
      <c r="E16" s="1"/>
    </row>
    <row r="17" spans="2:13" x14ac:dyDescent="0.4">
      <c r="B17" s="1"/>
      <c r="C17" s="1"/>
      <c r="D17" s="1"/>
      <c r="E17" s="1"/>
    </row>
    <row r="18" spans="2:13" x14ac:dyDescent="0.4">
      <c r="E18" s="1"/>
    </row>
    <row r="19" spans="2:13" x14ac:dyDescent="0.4">
      <c r="B19" s="1"/>
      <c r="E19" s="1"/>
    </row>
    <row r="20" spans="2:13" x14ac:dyDescent="0.4">
      <c r="B20" s="1"/>
      <c r="E20" s="1"/>
    </row>
    <row r="21" spans="2:13" x14ac:dyDescent="0.4">
      <c r="B21" s="1"/>
      <c r="E21" s="1"/>
    </row>
    <row r="22" spans="2:13" x14ac:dyDescent="0.4">
      <c r="E22" s="1"/>
    </row>
    <row r="26" spans="2:13" x14ac:dyDescent="0.4">
      <c r="B26" s="1"/>
      <c r="E26" s="1"/>
    </row>
    <row r="27" spans="2:13" x14ac:dyDescent="0.4">
      <c r="B27" s="1"/>
      <c r="E27" s="1"/>
      <c r="L27" s="1"/>
      <c r="M27" s="1"/>
    </row>
    <row r="28" spans="2:13" x14ac:dyDescent="0.4">
      <c r="E28" s="1"/>
      <c r="F28" s="1"/>
      <c r="G28" s="1"/>
      <c r="H28" s="1"/>
      <c r="I28" s="1"/>
      <c r="J28" s="1"/>
      <c r="K28" s="1"/>
      <c r="L28" s="1"/>
      <c r="M28" s="1"/>
    </row>
  </sheetData>
  <mergeCells count="5">
    <mergeCell ref="C2:K2"/>
    <mergeCell ref="C3:E3"/>
    <mergeCell ref="F3:H3"/>
    <mergeCell ref="I3:K3"/>
    <mergeCell ref="B2:B4"/>
  </mergeCells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39684-B53C-4779-854F-44742AF1D84A}">
  <dimension ref="B2:K37"/>
  <sheetViews>
    <sheetView showGridLines="0" workbookViewId="0">
      <selection activeCell="D4" sqref="D4"/>
    </sheetView>
  </sheetViews>
  <sheetFormatPr defaultRowHeight="18.75" x14ac:dyDescent="0.4"/>
  <cols>
    <col min="1" max="1" width="9" style="26"/>
    <col min="2" max="4" width="8.75" style="26" customWidth="1"/>
    <col min="5" max="5" width="19.125" style="26" customWidth="1"/>
    <col min="6" max="6" width="8.75" style="26" customWidth="1"/>
    <col min="7" max="7" width="9" style="26" customWidth="1"/>
    <col min="8" max="16384" width="9" style="26"/>
  </cols>
  <sheetData>
    <row r="2" spans="2:11" ht="18.75" customHeight="1" x14ac:dyDescent="0.4">
      <c r="B2" s="57" t="s">
        <v>62</v>
      </c>
      <c r="C2" s="58"/>
      <c r="D2" s="58"/>
      <c r="E2" s="68" t="s">
        <v>63</v>
      </c>
      <c r="K2" s="8"/>
    </row>
    <row r="3" spans="2:11" x14ac:dyDescent="0.4">
      <c r="B3" s="66" t="s">
        <v>23</v>
      </c>
      <c r="C3" s="67"/>
      <c r="D3" s="67"/>
      <c r="E3" s="69"/>
      <c r="K3" s="8"/>
    </row>
    <row r="4" spans="2:11" ht="19.5" thickBot="1" x14ac:dyDescent="0.45">
      <c r="B4" s="22" t="s">
        <v>24</v>
      </c>
      <c r="C4" s="12" t="s">
        <v>25</v>
      </c>
      <c r="D4" s="25" t="s">
        <v>66</v>
      </c>
      <c r="E4" s="70"/>
      <c r="K4" s="8"/>
    </row>
    <row r="5" spans="2:11" ht="19.5" thickTop="1" x14ac:dyDescent="0.4">
      <c r="B5" s="10">
        <v>69.188999999999993</v>
      </c>
      <c r="C5" s="8">
        <v>72.343999999999994</v>
      </c>
      <c r="D5" s="3">
        <v>70.766000000000005</v>
      </c>
      <c r="E5" s="20">
        <v>99</v>
      </c>
      <c r="K5" s="8"/>
    </row>
    <row r="6" spans="2:11" x14ac:dyDescent="0.4">
      <c r="B6" s="10">
        <v>45.055</v>
      </c>
      <c r="C6" s="8">
        <v>44.476999999999997</v>
      </c>
      <c r="D6" s="3">
        <v>44.765999999999998</v>
      </c>
      <c r="E6" s="20">
        <v>85.8</v>
      </c>
      <c r="K6" s="8"/>
    </row>
    <row r="7" spans="2:11" x14ac:dyDescent="0.4">
      <c r="B7" s="10">
        <v>123.736</v>
      </c>
      <c r="C7" s="8">
        <v>117.94499999999999</v>
      </c>
      <c r="D7" s="3">
        <v>120.84099999999999</v>
      </c>
      <c r="E7" s="20">
        <v>144</v>
      </c>
      <c r="K7" s="8"/>
    </row>
    <row r="8" spans="2:11" x14ac:dyDescent="0.4">
      <c r="B8" s="10">
        <v>39.640999999999998</v>
      </c>
      <c r="C8" s="8">
        <v>40.036999999999999</v>
      </c>
      <c r="D8" s="3">
        <v>39.799999999999997</v>
      </c>
      <c r="E8" s="20">
        <v>73.599999999999994</v>
      </c>
      <c r="K8" s="8"/>
    </row>
    <row r="9" spans="2:11" x14ac:dyDescent="0.4">
      <c r="B9" s="10">
        <v>126.65300000000001</v>
      </c>
      <c r="C9" s="8">
        <v>125.98099999999999</v>
      </c>
      <c r="D9" s="3">
        <v>126.31699999999999</v>
      </c>
      <c r="E9" s="20">
        <v>177.9</v>
      </c>
      <c r="K9" s="8"/>
    </row>
    <row r="10" spans="2:11" x14ac:dyDescent="0.4">
      <c r="B10" s="10">
        <v>88.843999999999994</v>
      </c>
      <c r="C10" s="8">
        <v>87.462999999999994</v>
      </c>
      <c r="D10" s="3">
        <v>88.153000000000006</v>
      </c>
      <c r="E10" s="20">
        <v>120.7</v>
      </c>
      <c r="K10" s="8"/>
    </row>
    <row r="11" spans="2:11" x14ac:dyDescent="0.4">
      <c r="B11" s="10">
        <v>27.263999999999999</v>
      </c>
      <c r="C11" s="8">
        <v>27.274000000000001</v>
      </c>
      <c r="D11" s="3">
        <v>27.268999999999998</v>
      </c>
      <c r="E11" s="20">
        <v>44.2</v>
      </c>
      <c r="K11" s="8"/>
    </row>
    <row r="12" spans="2:11" x14ac:dyDescent="0.4">
      <c r="B12" s="10">
        <v>54.017000000000003</v>
      </c>
      <c r="C12" s="8">
        <v>53.537999999999997</v>
      </c>
      <c r="D12" s="3">
        <v>53.777999999999999</v>
      </c>
      <c r="E12" s="20">
        <v>71.599999999999994</v>
      </c>
      <c r="K12" s="8"/>
    </row>
    <row r="13" spans="2:11" x14ac:dyDescent="0.4">
      <c r="B13" s="10">
        <v>75.198999999999998</v>
      </c>
      <c r="C13" s="8">
        <v>72.8</v>
      </c>
      <c r="D13" s="3">
        <v>73.998999999999995</v>
      </c>
      <c r="E13" s="20">
        <v>75.8</v>
      </c>
    </row>
    <row r="14" spans="2:11" x14ac:dyDescent="0.4">
      <c r="B14" s="10">
        <v>93.396000000000001</v>
      </c>
      <c r="C14" s="8">
        <v>99.293000000000006</v>
      </c>
      <c r="D14" s="3">
        <v>96.343999999999994</v>
      </c>
      <c r="E14" s="20">
        <v>96.1</v>
      </c>
      <c r="K14" s="8"/>
    </row>
    <row r="15" spans="2:11" x14ac:dyDescent="0.4">
      <c r="B15" s="10">
        <v>153.14699999999999</v>
      </c>
      <c r="C15" s="8">
        <v>147.203</v>
      </c>
      <c r="D15" s="3">
        <v>150.17500000000001</v>
      </c>
      <c r="E15" s="20">
        <v>173.9</v>
      </c>
      <c r="K15" s="8"/>
    </row>
    <row r="16" spans="2:11" x14ac:dyDescent="0.4">
      <c r="B16" s="10">
        <v>68.742000000000004</v>
      </c>
      <c r="C16" s="8">
        <v>74.680999999999997</v>
      </c>
      <c r="D16" s="3">
        <v>71.710999999999999</v>
      </c>
      <c r="E16" s="20">
        <v>95.1</v>
      </c>
      <c r="K16" s="8"/>
    </row>
    <row r="17" spans="2:11" x14ac:dyDescent="0.4">
      <c r="B17" s="10">
        <v>44.405000000000001</v>
      </c>
      <c r="C17" s="8">
        <v>48.942999999999998</v>
      </c>
      <c r="D17" s="3">
        <v>46.673999999999999</v>
      </c>
      <c r="E17" s="20">
        <v>65.400000000000006</v>
      </c>
      <c r="K17" s="8"/>
    </row>
    <row r="18" spans="2:11" x14ac:dyDescent="0.4">
      <c r="B18" s="10">
        <v>57.673999999999999</v>
      </c>
      <c r="C18" s="8">
        <v>61.502000000000002</v>
      </c>
      <c r="D18" s="3">
        <v>59.588000000000001</v>
      </c>
      <c r="E18" s="20">
        <v>102</v>
      </c>
      <c r="K18" s="8"/>
    </row>
    <row r="19" spans="2:11" x14ac:dyDescent="0.4">
      <c r="B19" s="10">
        <v>42.125</v>
      </c>
      <c r="C19" s="8">
        <v>41.841999999999999</v>
      </c>
      <c r="D19" s="3">
        <v>41.982999999999997</v>
      </c>
      <c r="E19" s="20">
        <v>60.9</v>
      </c>
    </row>
    <row r="20" spans="2:11" x14ac:dyDescent="0.4">
      <c r="B20" s="10">
        <v>10.839</v>
      </c>
      <c r="C20" s="8">
        <v>10.779</v>
      </c>
      <c r="D20" s="3">
        <v>10.808999999999999</v>
      </c>
      <c r="E20" s="20">
        <v>12.1</v>
      </c>
    </row>
    <row r="21" spans="2:11" x14ac:dyDescent="0.4">
      <c r="B21" s="10">
        <v>5.2590000000000003</v>
      </c>
      <c r="C21" s="8">
        <v>4.7960000000000003</v>
      </c>
      <c r="D21" s="3">
        <v>5.0279999999999996</v>
      </c>
      <c r="E21" s="20">
        <v>7.6</v>
      </c>
      <c r="K21" s="8"/>
    </row>
    <row r="22" spans="2:11" x14ac:dyDescent="0.4">
      <c r="B22" s="10">
        <v>47.104999999999997</v>
      </c>
      <c r="C22" s="8">
        <v>44.540999999999997</v>
      </c>
      <c r="D22" s="3">
        <v>45.823</v>
      </c>
      <c r="E22" s="20">
        <v>77.8</v>
      </c>
      <c r="K22" s="8"/>
    </row>
    <row r="23" spans="2:11" x14ac:dyDescent="0.4">
      <c r="B23" s="10">
        <v>71.323999999999998</v>
      </c>
      <c r="C23" s="8">
        <v>74.149000000000001</v>
      </c>
      <c r="D23" s="3">
        <v>72.736999999999995</v>
      </c>
      <c r="E23" s="20">
        <v>106.4</v>
      </c>
      <c r="K23" s="8"/>
    </row>
    <row r="24" spans="2:11" x14ac:dyDescent="0.4">
      <c r="B24" s="10">
        <v>21.103000000000002</v>
      </c>
      <c r="C24" s="8">
        <v>21.718</v>
      </c>
      <c r="D24" s="3">
        <v>21.41</v>
      </c>
      <c r="E24" s="20">
        <v>48.2</v>
      </c>
      <c r="K24" s="8"/>
    </row>
    <row r="25" spans="2:11" x14ac:dyDescent="0.4">
      <c r="B25" s="10">
        <v>14.819000000000001</v>
      </c>
      <c r="C25" s="8">
        <v>13.747999999999999</v>
      </c>
      <c r="D25" s="3">
        <v>14.282999999999999</v>
      </c>
      <c r="E25" s="20">
        <v>29.9</v>
      </c>
      <c r="K25" s="8"/>
    </row>
    <row r="26" spans="2:11" x14ac:dyDescent="0.4">
      <c r="B26" s="10">
        <v>38.344999999999999</v>
      </c>
      <c r="C26" s="8">
        <v>37.031999999999996</v>
      </c>
      <c r="D26" s="3">
        <v>37.689</v>
      </c>
      <c r="E26" s="20">
        <v>56.9</v>
      </c>
      <c r="K26" s="8"/>
    </row>
    <row r="27" spans="2:11" x14ac:dyDescent="0.4">
      <c r="B27" s="10">
        <v>18.440999999999999</v>
      </c>
      <c r="C27" s="8">
        <v>17.507000000000001</v>
      </c>
      <c r="D27" s="3">
        <v>17.974</v>
      </c>
      <c r="E27" s="20">
        <v>33.1</v>
      </c>
    </row>
    <row r="28" spans="2:11" x14ac:dyDescent="0.4">
      <c r="B28" s="10">
        <v>48.176000000000002</v>
      </c>
      <c r="C28" s="8">
        <v>48.036000000000001</v>
      </c>
      <c r="D28" s="3">
        <v>48.106000000000002</v>
      </c>
      <c r="E28" s="20">
        <v>61.5</v>
      </c>
      <c r="K28" s="8"/>
    </row>
    <row r="29" spans="2:11" x14ac:dyDescent="0.4">
      <c r="B29" s="10">
        <v>48.106000000000002</v>
      </c>
      <c r="C29" s="8">
        <v>46.795999999999999</v>
      </c>
      <c r="D29" s="3">
        <v>47.451000000000001</v>
      </c>
      <c r="E29" s="20">
        <v>68.099999999999994</v>
      </c>
      <c r="K29" s="8"/>
    </row>
    <row r="30" spans="2:11" x14ac:dyDescent="0.4">
      <c r="B30" s="10">
        <v>53.765000000000001</v>
      </c>
      <c r="C30" s="8">
        <v>53.607999999999997</v>
      </c>
      <c r="D30" s="3">
        <v>53.686</v>
      </c>
      <c r="E30" s="20">
        <v>92</v>
      </c>
      <c r="K30" s="8"/>
    </row>
    <row r="31" spans="2:11" x14ac:dyDescent="0.4">
      <c r="B31" s="10">
        <v>32.880000000000003</v>
      </c>
      <c r="C31" s="8">
        <v>30.405000000000001</v>
      </c>
      <c r="D31" s="3">
        <v>31.641999999999999</v>
      </c>
      <c r="E31" s="20">
        <v>48.2</v>
      </c>
      <c r="K31" s="8"/>
    </row>
    <row r="32" spans="2:11" x14ac:dyDescent="0.4">
      <c r="B32" s="10">
        <v>17.439</v>
      </c>
      <c r="C32" s="8">
        <v>16.599</v>
      </c>
      <c r="D32" s="3">
        <v>17.018999999999998</v>
      </c>
      <c r="E32" s="20">
        <v>35.5</v>
      </c>
    </row>
    <row r="33" spans="2:11" x14ac:dyDescent="0.4">
      <c r="B33" s="10">
        <v>33.156999999999996</v>
      </c>
      <c r="C33" s="8">
        <v>32.601999999999997</v>
      </c>
      <c r="D33" s="3">
        <v>32.878999999999998</v>
      </c>
      <c r="E33" s="20">
        <v>65.099999999999994</v>
      </c>
      <c r="K33" s="8"/>
    </row>
    <row r="34" spans="2:11" x14ac:dyDescent="0.4">
      <c r="B34" s="11">
        <v>76.858000000000004</v>
      </c>
      <c r="C34" s="15">
        <v>67.506</v>
      </c>
      <c r="D34" s="6">
        <v>72.182000000000002</v>
      </c>
      <c r="E34" s="21">
        <v>87.2</v>
      </c>
      <c r="K34" s="8"/>
    </row>
    <row r="35" spans="2:11" x14ac:dyDescent="0.4">
      <c r="K35" s="8"/>
    </row>
    <row r="36" spans="2:11" x14ac:dyDescent="0.4">
      <c r="K36" s="8"/>
    </row>
    <row r="37" spans="2:11" x14ac:dyDescent="0.4">
      <c r="K37" s="8"/>
    </row>
  </sheetData>
  <mergeCells count="3">
    <mergeCell ref="B2:D2"/>
    <mergeCell ref="B3:D3"/>
    <mergeCell ref="E2:E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C59AE-0566-4131-9B30-CF33C7B96507}">
  <dimension ref="B2:F19"/>
  <sheetViews>
    <sheetView showGridLines="0" workbookViewId="0">
      <selection activeCell="K11" sqref="K11"/>
    </sheetView>
  </sheetViews>
  <sheetFormatPr defaultRowHeight="18.75" x14ac:dyDescent="0.4"/>
  <sheetData>
    <row r="2" spans="2:6" ht="51" customHeight="1" x14ac:dyDescent="0.4">
      <c r="B2" s="57"/>
      <c r="C2" s="72" t="s">
        <v>62</v>
      </c>
      <c r="D2" s="73"/>
      <c r="E2" s="74" t="s">
        <v>64</v>
      </c>
      <c r="F2" s="73"/>
    </row>
    <row r="3" spans="2:6" x14ac:dyDescent="0.4">
      <c r="B3" s="66"/>
      <c r="C3" s="75" t="s">
        <v>23</v>
      </c>
      <c r="D3" s="76"/>
      <c r="E3" s="75" t="s">
        <v>23</v>
      </c>
      <c r="F3" s="76"/>
    </row>
    <row r="4" spans="2:6" ht="19.5" thickBot="1" x14ac:dyDescent="0.45">
      <c r="B4" s="71"/>
      <c r="C4" s="22" t="s">
        <v>0</v>
      </c>
      <c r="D4" s="25" t="s">
        <v>1</v>
      </c>
      <c r="E4" s="12" t="s">
        <v>0</v>
      </c>
      <c r="F4" s="25" t="s">
        <v>1</v>
      </c>
    </row>
    <row r="5" spans="2:6" ht="19.5" thickTop="1" x14ac:dyDescent="0.4">
      <c r="B5" s="2" t="s">
        <v>2</v>
      </c>
      <c r="C5" s="4">
        <v>70.766000000000005</v>
      </c>
      <c r="D5" s="23">
        <v>10.808999999999999</v>
      </c>
      <c r="E5" s="3">
        <v>99</v>
      </c>
      <c r="F5" s="23">
        <v>12.1</v>
      </c>
    </row>
    <row r="6" spans="2:6" x14ac:dyDescent="0.4">
      <c r="B6" s="2" t="s">
        <v>4</v>
      </c>
      <c r="C6" s="4">
        <v>44.765999999999998</v>
      </c>
      <c r="D6" s="23">
        <v>5.0279999999999996</v>
      </c>
      <c r="E6" s="3">
        <v>85.8</v>
      </c>
      <c r="F6" s="23">
        <v>7.6</v>
      </c>
    </row>
    <row r="7" spans="2:6" x14ac:dyDescent="0.4">
      <c r="B7" s="2" t="s">
        <v>3</v>
      </c>
      <c r="C7" s="4">
        <v>120.84099999999999</v>
      </c>
      <c r="D7" s="23">
        <v>45.823</v>
      </c>
      <c r="E7" s="3">
        <v>144</v>
      </c>
      <c r="F7" s="23">
        <v>77.8</v>
      </c>
    </row>
    <row r="8" spans="2:6" x14ac:dyDescent="0.4">
      <c r="B8" s="2" t="s">
        <v>5</v>
      </c>
      <c r="C8" s="4">
        <v>39.799999999999997</v>
      </c>
      <c r="D8" s="23">
        <v>72.736999999999995</v>
      </c>
      <c r="E8" s="3">
        <v>73.599999999999994</v>
      </c>
      <c r="F8" s="23">
        <v>106.4</v>
      </c>
    </row>
    <row r="9" spans="2:6" x14ac:dyDescent="0.4">
      <c r="B9" s="2" t="s">
        <v>6</v>
      </c>
      <c r="C9" s="4">
        <v>126.31699999999999</v>
      </c>
      <c r="D9" s="23">
        <v>21.41</v>
      </c>
      <c r="E9" s="3">
        <v>177.9</v>
      </c>
      <c r="F9" s="23">
        <v>48.2</v>
      </c>
    </row>
    <row r="10" spans="2:6" x14ac:dyDescent="0.4">
      <c r="B10" s="2" t="s">
        <v>7</v>
      </c>
      <c r="C10" s="4">
        <v>88.153000000000006</v>
      </c>
      <c r="D10" s="23">
        <v>14.282999999999999</v>
      </c>
      <c r="E10" s="3">
        <v>120.7</v>
      </c>
      <c r="F10" s="23">
        <v>29.9</v>
      </c>
    </row>
    <row r="11" spans="2:6" x14ac:dyDescent="0.4">
      <c r="B11" s="2" t="s">
        <v>8</v>
      </c>
      <c r="C11" s="4">
        <v>27.268999999999998</v>
      </c>
      <c r="D11" s="23">
        <v>37.689</v>
      </c>
      <c r="E11" s="3">
        <v>44.2</v>
      </c>
      <c r="F11" s="23">
        <v>56.9</v>
      </c>
    </row>
    <row r="12" spans="2:6" x14ac:dyDescent="0.4">
      <c r="B12" s="2" t="s">
        <v>9</v>
      </c>
      <c r="C12" s="4">
        <v>53.777999999999999</v>
      </c>
      <c r="D12" s="23">
        <v>17.974</v>
      </c>
      <c r="E12" s="3">
        <v>71.599999999999994</v>
      </c>
      <c r="F12" s="23">
        <v>33.1</v>
      </c>
    </row>
    <row r="13" spans="2:6" x14ac:dyDescent="0.4">
      <c r="B13" s="2" t="s">
        <v>10</v>
      </c>
      <c r="C13" s="4">
        <v>73.998999999999995</v>
      </c>
      <c r="D13" s="23">
        <v>48.106000000000002</v>
      </c>
      <c r="E13" s="3">
        <v>75.8</v>
      </c>
      <c r="F13" s="23">
        <v>61.5</v>
      </c>
    </row>
    <row r="14" spans="2:6" x14ac:dyDescent="0.4">
      <c r="B14" s="2" t="s">
        <v>11</v>
      </c>
      <c r="C14" s="4">
        <v>96.343999999999994</v>
      </c>
      <c r="D14" s="23">
        <v>47.451000000000001</v>
      </c>
      <c r="E14" s="3">
        <v>96.1</v>
      </c>
      <c r="F14" s="23">
        <v>68.099999999999994</v>
      </c>
    </row>
    <row r="15" spans="2:6" x14ac:dyDescent="0.4">
      <c r="B15" s="2" t="s">
        <v>12</v>
      </c>
      <c r="C15" s="4">
        <v>150.17500000000001</v>
      </c>
      <c r="D15" s="23">
        <v>53.686</v>
      </c>
      <c r="E15" s="3">
        <v>173.9</v>
      </c>
      <c r="F15" s="23">
        <v>92</v>
      </c>
    </row>
    <row r="16" spans="2:6" x14ac:dyDescent="0.4">
      <c r="B16" s="2" t="s">
        <v>13</v>
      </c>
      <c r="C16" s="4">
        <v>71.710999999999999</v>
      </c>
      <c r="D16" s="23">
        <v>31.641999999999999</v>
      </c>
      <c r="E16" s="3">
        <v>95.1</v>
      </c>
      <c r="F16" s="23">
        <v>48.2</v>
      </c>
    </row>
    <row r="17" spans="2:6" x14ac:dyDescent="0.4">
      <c r="B17" s="2" t="s">
        <v>14</v>
      </c>
      <c r="C17" s="4">
        <v>46.673999999999999</v>
      </c>
      <c r="D17" s="23">
        <v>17.018999999999998</v>
      </c>
      <c r="E17" s="3">
        <v>65.400000000000006</v>
      </c>
      <c r="F17" s="23">
        <v>35.5</v>
      </c>
    </row>
    <row r="18" spans="2:6" x14ac:dyDescent="0.4">
      <c r="B18" s="2" t="s">
        <v>15</v>
      </c>
      <c r="C18" s="4">
        <v>59.588000000000001</v>
      </c>
      <c r="D18" s="23">
        <v>32.878999999999998</v>
      </c>
      <c r="E18" s="3">
        <v>102</v>
      </c>
      <c r="F18" s="23">
        <v>65.099999999999994</v>
      </c>
    </row>
    <row r="19" spans="2:6" x14ac:dyDescent="0.4">
      <c r="B19" s="5" t="s">
        <v>16</v>
      </c>
      <c r="C19" s="7">
        <v>41.982999999999997</v>
      </c>
      <c r="D19" s="24">
        <v>72.182000000000002</v>
      </c>
      <c r="E19" s="6">
        <v>60.9</v>
      </c>
      <c r="F19" s="24">
        <v>87.2</v>
      </c>
    </row>
  </sheetData>
  <mergeCells count="5">
    <mergeCell ref="B2:B4"/>
    <mergeCell ref="C2:D2"/>
    <mergeCell ref="E2:F2"/>
    <mergeCell ref="C3:D3"/>
    <mergeCell ref="E3:F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D837C-4E68-42FE-8D76-098FBE890431}">
  <dimension ref="B2:J14"/>
  <sheetViews>
    <sheetView showGridLines="0" workbookViewId="0">
      <selection activeCell="L4" sqref="L4"/>
    </sheetView>
  </sheetViews>
  <sheetFormatPr defaultRowHeight="18.75" x14ac:dyDescent="0.4"/>
  <cols>
    <col min="3" max="5" width="9.875" customWidth="1"/>
  </cols>
  <sheetData>
    <row r="2" spans="2:10" x14ac:dyDescent="0.4">
      <c r="B2" t="s">
        <v>39</v>
      </c>
      <c r="G2" t="s">
        <v>40</v>
      </c>
    </row>
    <row r="3" spans="2:10" ht="40.5" customHeight="1" x14ac:dyDescent="0.4">
      <c r="B3" s="31"/>
      <c r="C3" s="72" t="s">
        <v>61</v>
      </c>
      <c r="D3" s="74"/>
      <c r="E3" s="73"/>
      <c r="G3" s="36"/>
      <c r="H3" s="74" t="s">
        <v>61</v>
      </c>
      <c r="I3" s="74"/>
      <c r="J3" s="73"/>
    </row>
    <row r="4" spans="2:10" ht="19.5" thickBot="1" x14ac:dyDescent="0.45">
      <c r="B4" s="33"/>
      <c r="C4" s="33" t="s">
        <v>36</v>
      </c>
      <c r="D4" s="34" t="s">
        <v>37</v>
      </c>
      <c r="E4" s="35" t="s">
        <v>38</v>
      </c>
      <c r="G4" s="37"/>
      <c r="H4" s="34" t="s">
        <v>36</v>
      </c>
      <c r="I4" s="34" t="s">
        <v>37</v>
      </c>
      <c r="J4" s="35" t="s">
        <v>38</v>
      </c>
    </row>
    <row r="5" spans="2:10" ht="19.5" thickTop="1" x14ac:dyDescent="0.4">
      <c r="B5" s="2" t="s">
        <v>26</v>
      </c>
      <c r="C5" s="10">
        <v>74.843999999999994</v>
      </c>
      <c r="D5" s="8">
        <v>34.360999999999997</v>
      </c>
      <c r="E5" s="9">
        <v>8.6010000000000009</v>
      </c>
      <c r="G5" s="18" t="s">
        <v>41</v>
      </c>
      <c r="H5" s="8">
        <v>74.843999999999994</v>
      </c>
      <c r="I5" s="8">
        <v>34.360999999999997</v>
      </c>
      <c r="J5" s="9">
        <v>8.6010000000000009</v>
      </c>
    </row>
    <row r="6" spans="2:10" x14ac:dyDescent="0.4">
      <c r="B6" s="2" t="s">
        <v>27</v>
      </c>
      <c r="C6" s="10">
        <v>75.335999999999999</v>
      </c>
      <c r="D6" s="8">
        <v>34.700000000000003</v>
      </c>
      <c r="E6" s="9">
        <v>8.1359999999999992</v>
      </c>
      <c r="G6" s="18" t="s">
        <v>42</v>
      </c>
      <c r="H6" s="8">
        <v>75.335999999999999</v>
      </c>
      <c r="I6" s="8">
        <v>34.700000000000003</v>
      </c>
      <c r="J6" s="9">
        <v>8.1359999999999992</v>
      </c>
    </row>
    <row r="7" spans="2:10" x14ac:dyDescent="0.4">
      <c r="B7" s="2" t="s">
        <v>28</v>
      </c>
      <c r="C7" s="10">
        <v>74.628</v>
      </c>
      <c r="D7" s="8">
        <v>36.433</v>
      </c>
      <c r="E7" s="9">
        <v>8.3140000000000001</v>
      </c>
      <c r="G7" s="36" t="s">
        <v>43</v>
      </c>
      <c r="H7" s="38">
        <v>75.341999999999999</v>
      </c>
      <c r="I7" s="38">
        <v>35.69</v>
      </c>
      <c r="J7" s="39">
        <v>8.9949999999999992</v>
      </c>
    </row>
    <row r="8" spans="2:10" x14ac:dyDescent="0.4">
      <c r="B8" s="2" t="s">
        <v>29</v>
      </c>
      <c r="C8" s="10">
        <v>80.266999999999996</v>
      </c>
      <c r="D8" s="8">
        <v>39.905000000000001</v>
      </c>
      <c r="E8" s="9">
        <v>8.4920000000000009</v>
      </c>
      <c r="G8" s="19" t="s">
        <v>44</v>
      </c>
      <c r="H8" s="15">
        <v>72.849000000000004</v>
      </c>
      <c r="I8" s="15">
        <v>38.323999999999998</v>
      </c>
      <c r="J8" s="16">
        <v>9.016</v>
      </c>
    </row>
    <row r="9" spans="2:10" x14ac:dyDescent="0.4">
      <c r="B9" s="2" t="s">
        <v>30</v>
      </c>
      <c r="C9" s="10">
        <v>71.441000000000003</v>
      </c>
      <c r="D9" s="8">
        <v>36.972000000000001</v>
      </c>
      <c r="E9" s="9">
        <v>8.3360000000000003</v>
      </c>
      <c r="G9" s="18" t="s">
        <v>45</v>
      </c>
      <c r="H9" s="8">
        <v>67.296999999999997</v>
      </c>
      <c r="I9" s="8">
        <v>33.009</v>
      </c>
      <c r="J9" s="9">
        <v>8.8810000000000002</v>
      </c>
    </row>
    <row r="10" spans="2:10" x14ac:dyDescent="0.4">
      <c r="B10" s="2" t="s">
        <v>31</v>
      </c>
      <c r="C10" s="10">
        <v>78.864999999999995</v>
      </c>
      <c r="D10" s="8">
        <v>34.152000000000001</v>
      </c>
      <c r="E10" s="9">
        <v>8.6010000000000009</v>
      </c>
      <c r="G10" s="19" t="s">
        <v>46</v>
      </c>
      <c r="H10" s="15">
        <v>68.81</v>
      </c>
      <c r="I10" s="15">
        <v>34.9</v>
      </c>
      <c r="J10" s="16">
        <v>8.4169999999999998</v>
      </c>
    </row>
    <row r="11" spans="2:10" x14ac:dyDescent="0.4">
      <c r="B11" s="2" t="s">
        <v>32</v>
      </c>
      <c r="C11" s="10">
        <v>78.683999999999997</v>
      </c>
      <c r="D11" s="8">
        <v>33.405999999999999</v>
      </c>
      <c r="E11" s="9">
        <v>7.98</v>
      </c>
    </row>
    <row r="12" spans="2:10" x14ac:dyDescent="0.4">
      <c r="B12" s="2" t="s">
        <v>33</v>
      </c>
      <c r="C12" s="10">
        <v>71.930999999999997</v>
      </c>
      <c r="D12" s="8">
        <v>34.634999999999998</v>
      </c>
      <c r="E12" s="9">
        <v>9.2430000000000003</v>
      </c>
    </row>
    <row r="13" spans="2:10" x14ac:dyDescent="0.4">
      <c r="B13" s="2" t="s">
        <v>34</v>
      </c>
      <c r="C13" s="10">
        <v>69.325000000000003</v>
      </c>
      <c r="D13" s="8">
        <v>35.231999999999999</v>
      </c>
      <c r="E13" s="9">
        <v>8.6660000000000004</v>
      </c>
    </row>
    <row r="14" spans="2:10" x14ac:dyDescent="0.4">
      <c r="B14" s="5" t="s">
        <v>35</v>
      </c>
      <c r="C14" s="11">
        <v>77.876000000000005</v>
      </c>
      <c r="D14" s="15">
        <v>37.573</v>
      </c>
      <c r="E14" s="16">
        <v>8.7520000000000007</v>
      </c>
    </row>
  </sheetData>
  <mergeCells count="2">
    <mergeCell ref="C3:E3"/>
    <mergeCell ref="H3:J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DC807-7F27-4D14-A685-5CFB69B0A87B}">
  <dimension ref="B2:G9"/>
  <sheetViews>
    <sheetView showGridLines="0" workbookViewId="0">
      <selection activeCell="G3" sqref="G3"/>
    </sheetView>
  </sheetViews>
  <sheetFormatPr defaultRowHeight="18.75" x14ac:dyDescent="0.4"/>
  <sheetData>
    <row r="2" spans="2:7" ht="36.75" customHeight="1" x14ac:dyDescent="0.4">
      <c r="B2" s="31"/>
      <c r="C2" s="58" t="s">
        <v>47</v>
      </c>
      <c r="D2" s="58"/>
      <c r="E2" s="72" t="s">
        <v>61</v>
      </c>
      <c r="F2" s="74"/>
      <c r="G2" s="73"/>
    </row>
    <row r="3" spans="2:7" ht="19.5" thickBot="1" x14ac:dyDescent="0.45">
      <c r="B3" s="33"/>
      <c r="C3" s="77"/>
      <c r="D3" s="77"/>
      <c r="E3" s="22" t="s">
        <v>26</v>
      </c>
      <c r="F3" s="12" t="s">
        <v>27</v>
      </c>
      <c r="G3" s="25" t="s">
        <v>66</v>
      </c>
    </row>
    <row r="4" spans="2:7" ht="19.5" thickTop="1" x14ac:dyDescent="0.4">
      <c r="B4" s="2" t="s">
        <v>48</v>
      </c>
      <c r="C4" s="26">
        <v>50</v>
      </c>
      <c r="D4" s="26" t="s">
        <v>49</v>
      </c>
      <c r="E4" s="10">
        <v>2.3210000000000002</v>
      </c>
      <c r="F4" s="8">
        <v>2.282</v>
      </c>
      <c r="G4" s="9">
        <v>2.302</v>
      </c>
    </row>
    <row r="5" spans="2:7" x14ac:dyDescent="0.4">
      <c r="B5" s="2" t="s">
        <v>50</v>
      </c>
      <c r="C5" s="26">
        <v>500</v>
      </c>
      <c r="D5" s="26" t="s">
        <v>51</v>
      </c>
      <c r="E5" s="10">
        <v>1.3069999999999999</v>
      </c>
      <c r="F5" s="8">
        <v>0.47399999999999998</v>
      </c>
      <c r="G5" s="9">
        <v>0.89100000000000001</v>
      </c>
    </row>
    <row r="6" spans="2:7" x14ac:dyDescent="0.4">
      <c r="B6" s="2" t="s">
        <v>52</v>
      </c>
      <c r="C6" s="26">
        <v>25000</v>
      </c>
      <c r="D6" s="26" t="s">
        <v>51</v>
      </c>
      <c r="E6" s="44" t="s">
        <v>56</v>
      </c>
      <c r="F6" s="40" t="s">
        <v>56</v>
      </c>
      <c r="G6" s="41" t="s">
        <v>56</v>
      </c>
    </row>
    <row r="7" spans="2:7" x14ac:dyDescent="0.4">
      <c r="B7" s="2" t="s">
        <v>53</v>
      </c>
      <c r="C7" s="26">
        <v>500</v>
      </c>
      <c r="D7" s="26" t="s">
        <v>54</v>
      </c>
      <c r="E7" s="44" t="s">
        <v>56</v>
      </c>
      <c r="F7" s="40" t="s">
        <v>56</v>
      </c>
      <c r="G7" s="41" t="s">
        <v>56</v>
      </c>
    </row>
    <row r="8" spans="2:7" x14ac:dyDescent="0.4">
      <c r="B8" s="5" t="s">
        <v>55</v>
      </c>
      <c r="C8" s="29">
        <v>1</v>
      </c>
      <c r="D8" s="29" t="s">
        <v>54</v>
      </c>
      <c r="E8" s="45" t="s">
        <v>56</v>
      </c>
      <c r="F8" s="42" t="s">
        <v>56</v>
      </c>
      <c r="G8" s="43" t="s">
        <v>56</v>
      </c>
    </row>
    <row r="9" spans="2:7" x14ac:dyDescent="0.4">
      <c r="E9" s="80" t="s">
        <v>65</v>
      </c>
    </row>
  </sheetData>
  <mergeCells count="2">
    <mergeCell ref="C2:D3"/>
    <mergeCell ref="E2:G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94A81-04A4-4813-9C0F-7215ED71BE8D}">
  <dimension ref="B2:O20"/>
  <sheetViews>
    <sheetView showGridLines="0" tabSelected="1" workbookViewId="0">
      <selection activeCell="Q5" sqref="Q5"/>
    </sheetView>
  </sheetViews>
  <sheetFormatPr defaultRowHeight="18.75" x14ac:dyDescent="0.4"/>
  <cols>
    <col min="1" max="16384" width="9" style="26"/>
  </cols>
  <sheetData>
    <row r="2" spans="2:15" ht="53.25" customHeight="1" x14ac:dyDescent="0.4">
      <c r="B2" s="36"/>
      <c r="C2" s="58" t="s">
        <v>62</v>
      </c>
      <c r="D2" s="58"/>
      <c r="E2" s="58"/>
      <c r="F2" s="58"/>
      <c r="G2" s="58"/>
      <c r="H2" s="58"/>
      <c r="I2" s="72" t="s">
        <v>64</v>
      </c>
      <c r="J2" s="73"/>
      <c r="K2" s="79" t="s">
        <v>58</v>
      </c>
      <c r="L2" s="79"/>
      <c r="M2" s="57" t="s">
        <v>59</v>
      </c>
      <c r="N2" s="59"/>
    </row>
    <row r="3" spans="2:15" x14ac:dyDescent="0.4">
      <c r="B3" s="18"/>
      <c r="C3" s="67" t="s">
        <v>57</v>
      </c>
      <c r="D3" s="67"/>
      <c r="E3" s="67"/>
      <c r="F3" s="67"/>
      <c r="G3" s="67"/>
      <c r="H3" s="67"/>
      <c r="I3" s="66" t="s">
        <v>23</v>
      </c>
      <c r="J3" s="78"/>
      <c r="K3" s="32"/>
      <c r="L3" s="32"/>
      <c r="M3" s="66" t="s">
        <v>60</v>
      </c>
      <c r="N3" s="78"/>
    </row>
    <row r="4" spans="2:15" x14ac:dyDescent="0.4">
      <c r="B4" s="18"/>
      <c r="C4" s="67" t="s">
        <v>0</v>
      </c>
      <c r="D4" s="67"/>
      <c r="E4" s="67"/>
      <c r="F4" s="66" t="s">
        <v>1</v>
      </c>
      <c r="G4" s="67"/>
      <c r="H4" s="78"/>
      <c r="I4" s="14" t="s">
        <v>0</v>
      </c>
      <c r="J4" s="27" t="s">
        <v>1</v>
      </c>
      <c r="K4" s="32" t="s">
        <v>0</v>
      </c>
      <c r="L4" s="32" t="s">
        <v>1</v>
      </c>
      <c r="M4" s="14" t="s">
        <v>0</v>
      </c>
      <c r="N4" s="27" t="s">
        <v>1</v>
      </c>
    </row>
    <row r="5" spans="2:15" ht="19.5" thickBot="1" x14ac:dyDescent="0.45">
      <c r="B5" s="37"/>
      <c r="C5" s="12" t="s">
        <v>24</v>
      </c>
      <c r="D5" s="12" t="s">
        <v>25</v>
      </c>
      <c r="E5" s="25" t="s">
        <v>66</v>
      </c>
      <c r="F5" s="22" t="s">
        <v>24</v>
      </c>
      <c r="G5" s="12" t="s">
        <v>25</v>
      </c>
      <c r="H5" s="25" t="s">
        <v>66</v>
      </c>
      <c r="I5" s="33"/>
      <c r="J5" s="35"/>
      <c r="K5" s="34"/>
      <c r="L5" s="34"/>
      <c r="M5" s="33"/>
      <c r="N5" s="35"/>
    </row>
    <row r="6" spans="2:15" ht="19.5" thickTop="1" x14ac:dyDescent="0.4">
      <c r="B6" s="18" t="s">
        <v>2</v>
      </c>
      <c r="C6" s="8">
        <v>69.188999999999993</v>
      </c>
      <c r="D6" s="8">
        <v>72.343999999999994</v>
      </c>
      <c r="E6" s="3">
        <v>70.766000000000005</v>
      </c>
      <c r="F6" s="10">
        <v>10.839</v>
      </c>
      <c r="G6" s="8">
        <v>10.779</v>
      </c>
      <c r="H6" s="23">
        <v>10.808999999999999</v>
      </c>
      <c r="I6" s="50">
        <v>99</v>
      </c>
      <c r="J6" s="51">
        <v>12.1</v>
      </c>
      <c r="K6" s="46">
        <f t="shared" ref="K6:L20" si="0">G6/I6</f>
        <v>0.10887878787878788</v>
      </c>
      <c r="L6" s="46">
        <f t="shared" si="0"/>
        <v>0.89330578512396686</v>
      </c>
      <c r="M6" s="54">
        <v>11</v>
      </c>
      <c r="N6" s="48">
        <v>247</v>
      </c>
    </row>
    <row r="7" spans="2:15" x14ac:dyDescent="0.4">
      <c r="B7" s="18" t="s">
        <v>4</v>
      </c>
      <c r="C7" s="8">
        <v>45.055</v>
      </c>
      <c r="D7" s="8">
        <v>44.476999999999997</v>
      </c>
      <c r="E7" s="3">
        <v>44.765999999999998</v>
      </c>
      <c r="F7" s="10">
        <v>5.2590000000000003</v>
      </c>
      <c r="G7" s="8">
        <v>4.7960000000000003</v>
      </c>
      <c r="H7" s="23">
        <v>5.0279999999999996</v>
      </c>
      <c r="I7" s="50">
        <v>85.8</v>
      </c>
      <c r="J7" s="51">
        <v>7.6</v>
      </c>
      <c r="K7" s="46">
        <f t="shared" si="0"/>
        <v>5.5897435897435906E-2</v>
      </c>
      <c r="L7" s="46">
        <f t="shared" si="0"/>
        <v>0.66157894736842104</v>
      </c>
      <c r="M7" s="54">
        <v>22</v>
      </c>
      <c r="N7" s="48">
        <v>36</v>
      </c>
    </row>
    <row r="8" spans="2:15" x14ac:dyDescent="0.4">
      <c r="B8" s="18" t="s">
        <v>3</v>
      </c>
      <c r="C8" s="8">
        <v>123.736</v>
      </c>
      <c r="D8" s="8">
        <v>117.94499999999999</v>
      </c>
      <c r="E8" s="3">
        <v>120.84099999999999</v>
      </c>
      <c r="F8" s="10">
        <v>47.104999999999997</v>
      </c>
      <c r="G8" s="8">
        <v>44.540999999999997</v>
      </c>
      <c r="H8" s="23">
        <v>45.823</v>
      </c>
      <c r="I8" s="50">
        <v>144</v>
      </c>
      <c r="J8" s="51">
        <v>77.8</v>
      </c>
      <c r="K8" s="46">
        <f t="shared" si="0"/>
        <v>0.30931249999999999</v>
      </c>
      <c r="L8" s="46">
        <f t="shared" si="0"/>
        <v>0.58898457583547559</v>
      </c>
      <c r="M8" s="54">
        <v>10</v>
      </c>
      <c r="N8" s="48">
        <v>133</v>
      </c>
      <c r="O8" s="56"/>
    </row>
    <row r="9" spans="2:15" x14ac:dyDescent="0.4">
      <c r="B9" s="18" t="s">
        <v>5</v>
      </c>
      <c r="C9" s="8">
        <v>39.640999999999998</v>
      </c>
      <c r="D9" s="8">
        <v>40.036999999999999</v>
      </c>
      <c r="E9" s="3">
        <v>39.799999999999997</v>
      </c>
      <c r="F9" s="10">
        <v>71.323999999999998</v>
      </c>
      <c r="G9" s="8">
        <v>74.149000000000001</v>
      </c>
      <c r="H9" s="23">
        <v>72.736999999999995</v>
      </c>
      <c r="I9" s="50">
        <v>73.599999999999994</v>
      </c>
      <c r="J9" s="51">
        <v>106.4</v>
      </c>
      <c r="K9" s="46">
        <f t="shared" si="0"/>
        <v>1.0074592391304349</v>
      </c>
      <c r="L9" s="46">
        <f t="shared" si="0"/>
        <v>0.68361842105263149</v>
      </c>
      <c r="M9" s="54">
        <v>104</v>
      </c>
      <c r="N9" s="48">
        <v>11</v>
      </c>
    </row>
    <row r="10" spans="2:15" x14ac:dyDescent="0.4">
      <c r="B10" s="18" t="s">
        <v>6</v>
      </c>
      <c r="C10" s="8">
        <v>126.65300000000001</v>
      </c>
      <c r="D10" s="8">
        <v>125.98099999999999</v>
      </c>
      <c r="E10" s="3">
        <v>126.31699999999999</v>
      </c>
      <c r="F10" s="10">
        <v>21.103000000000002</v>
      </c>
      <c r="G10" s="8">
        <v>21.718</v>
      </c>
      <c r="H10" s="23">
        <v>21.41</v>
      </c>
      <c r="I10" s="50">
        <v>177.9</v>
      </c>
      <c r="J10" s="51">
        <v>48.2</v>
      </c>
      <c r="K10" s="46">
        <f t="shared" si="0"/>
        <v>0.12207982012366497</v>
      </c>
      <c r="L10" s="46">
        <f t="shared" si="0"/>
        <v>0.44419087136929458</v>
      </c>
      <c r="M10" s="54">
        <v>10</v>
      </c>
      <c r="N10" s="48">
        <v>35</v>
      </c>
    </row>
    <row r="11" spans="2:15" x14ac:dyDescent="0.4">
      <c r="B11" s="18" t="s">
        <v>7</v>
      </c>
      <c r="C11" s="8">
        <v>88.843999999999994</v>
      </c>
      <c r="D11" s="8">
        <v>87.462999999999994</v>
      </c>
      <c r="E11" s="3">
        <v>88.153000000000006</v>
      </c>
      <c r="F11" s="10">
        <v>14.819000000000001</v>
      </c>
      <c r="G11" s="8">
        <v>13.747999999999999</v>
      </c>
      <c r="H11" s="23">
        <v>14.282999999999999</v>
      </c>
      <c r="I11" s="50">
        <v>120.7</v>
      </c>
      <c r="J11" s="51">
        <v>29.9</v>
      </c>
      <c r="K11" s="46">
        <f t="shared" si="0"/>
        <v>0.11390223695111847</v>
      </c>
      <c r="L11" s="46">
        <f t="shared" si="0"/>
        <v>0.47769230769230769</v>
      </c>
      <c r="M11" s="54">
        <v>10</v>
      </c>
      <c r="N11" s="48">
        <v>24</v>
      </c>
    </row>
    <row r="12" spans="2:15" x14ac:dyDescent="0.4">
      <c r="B12" s="18" t="s">
        <v>8</v>
      </c>
      <c r="C12" s="8">
        <v>27.263999999999999</v>
      </c>
      <c r="D12" s="8">
        <v>27.274000000000001</v>
      </c>
      <c r="E12" s="3">
        <v>27.268999999999998</v>
      </c>
      <c r="F12" s="10">
        <v>38.344999999999999</v>
      </c>
      <c r="G12" s="8">
        <v>37.031999999999996</v>
      </c>
      <c r="H12" s="23">
        <v>37.689</v>
      </c>
      <c r="I12" s="50">
        <v>44.2</v>
      </c>
      <c r="J12" s="51">
        <v>56.9</v>
      </c>
      <c r="K12" s="46">
        <f t="shared" si="0"/>
        <v>0.83782805429864238</v>
      </c>
      <c r="L12" s="46">
        <f t="shared" si="0"/>
        <v>0.66237258347978911</v>
      </c>
      <c r="M12" s="54">
        <v>10</v>
      </c>
      <c r="N12" s="48">
        <v>51</v>
      </c>
    </row>
    <row r="13" spans="2:15" x14ac:dyDescent="0.4">
      <c r="B13" s="18" t="s">
        <v>9</v>
      </c>
      <c r="C13" s="8">
        <v>54.017000000000003</v>
      </c>
      <c r="D13" s="8">
        <v>53.537999999999997</v>
      </c>
      <c r="E13" s="3">
        <v>53.777999999999999</v>
      </c>
      <c r="F13" s="10">
        <v>18.440999999999999</v>
      </c>
      <c r="G13" s="8">
        <v>17.507000000000001</v>
      </c>
      <c r="H13" s="23">
        <v>17.974</v>
      </c>
      <c r="I13" s="50">
        <v>71.599999999999994</v>
      </c>
      <c r="J13" s="51">
        <v>33.1</v>
      </c>
      <c r="K13" s="46">
        <f t="shared" si="0"/>
        <v>0.24451117318435758</v>
      </c>
      <c r="L13" s="46">
        <f t="shared" si="0"/>
        <v>0.54302114803625379</v>
      </c>
      <c r="M13" s="54">
        <v>10</v>
      </c>
      <c r="N13" s="48">
        <v>39</v>
      </c>
    </row>
    <row r="14" spans="2:15" x14ac:dyDescent="0.4">
      <c r="B14" s="18" t="s">
        <v>10</v>
      </c>
      <c r="C14" s="8">
        <v>75.198999999999998</v>
      </c>
      <c r="D14" s="8">
        <v>72.8</v>
      </c>
      <c r="E14" s="3">
        <v>73.998999999999995</v>
      </c>
      <c r="F14" s="10">
        <v>48.176000000000002</v>
      </c>
      <c r="G14" s="8">
        <v>48.036000000000001</v>
      </c>
      <c r="H14" s="23">
        <v>48.106000000000002</v>
      </c>
      <c r="I14" s="50">
        <v>75.8</v>
      </c>
      <c r="J14" s="51">
        <v>61.5</v>
      </c>
      <c r="K14" s="46">
        <f t="shared" si="0"/>
        <v>0.63372031662269135</v>
      </c>
      <c r="L14" s="46">
        <f t="shared" si="0"/>
        <v>0.78221138211382113</v>
      </c>
      <c r="M14" s="54">
        <v>10</v>
      </c>
      <c r="N14" s="48">
        <v>50</v>
      </c>
    </row>
    <row r="15" spans="2:15" x14ac:dyDescent="0.4">
      <c r="B15" s="18" t="s">
        <v>11</v>
      </c>
      <c r="C15" s="8">
        <v>93.396000000000001</v>
      </c>
      <c r="D15" s="8">
        <v>99.293000000000006</v>
      </c>
      <c r="E15" s="3">
        <v>96.343999999999994</v>
      </c>
      <c r="F15" s="10">
        <v>48.106000000000002</v>
      </c>
      <c r="G15" s="8">
        <v>46.795999999999999</v>
      </c>
      <c r="H15" s="23">
        <v>47.451000000000001</v>
      </c>
      <c r="I15" s="50">
        <v>96.1</v>
      </c>
      <c r="J15" s="51">
        <v>68.099999999999994</v>
      </c>
      <c r="K15" s="46">
        <f t="shared" si="0"/>
        <v>0.48695109261186265</v>
      </c>
      <c r="L15" s="46">
        <f t="shared" si="0"/>
        <v>0.69678414096916308</v>
      </c>
      <c r="M15" s="54">
        <v>10</v>
      </c>
      <c r="N15" s="48">
        <v>51</v>
      </c>
    </row>
    <row r="16" spans="2:15" x14ac:dyDescent="0.4">
      <c r="B16" s="18" t="s">
        <v>12</v>
      </c>
      <c r="C16" s="8">
        <v>153.14699999999999</v>
      </c>
      <c r="D16" s="8">
        <v>147.203</v>
      </c>
      <c r="E16" s="3">
        <v>150.17500000000001</v>
      </c>
      <c r="F16" s="10">
        <v>53.765000000000001</v>
      </c>
      <c r="G16" s="8">
        <v>53.607999999999997</v>
      </c>
      <c r="H16" s="23">
        <v>53.686</v>
      </c>
      <c r="I16" s="50">
        <v>173.9</v>
      </c>
      <c r="J16" s="51">
        <v>92</v>
      </c>
      <c r="K16" s="46">
        <f t="shared" si="0"/>
        <v>0.30826912018401376</v>
      </c>
      <c r="L16" s="46">
        <f t="shared" si="0"/>
        <v>0.58354347826086961</v>
      </c>
      <c r="M16" s="54">
        <v>11</v>
      </c>
      <c r="N16" s="48">
        <v>63</v>
      </c>
    </row>
    <row r="17" spans="2:14" x14ac:dyDescent="0.4">
      <c r="B17" s="18" t="s">
        <v>13</v>
      </c>
      <c r="C17" s="8">
        <v>68.742000000000004</v>
      </c>
      <c r="D17" s="8">
        <v>74.680999999999997</v>
      </c>
      <c r="E17" s="3">
        <v>71.710999999999999</v>
      </c>
      <c r="F17" s="10">
        <v>32.880000000000003</v>
      </c>
      <c r="G17" s="8">
        <v>30.405000000000001</v>
      </c>
      <c r="H17" s="23">
        <v>31.641999999999999</v>
      </c>
      <c r="I17" s="50">
        <v>95.1</v>
      </c>
      <c r="J17" s="51">
        <v>48.2</v>
      </c>
      <c r="K17" s="46">
        <f t="shared" si="0"/>
        <v>0.31971608832807574</v>
      </c>
      <c r="L17" s="46">
        <f t="shared" si="0"/>
        <v>0.65647302904564309</v>
      </c>
      <c r="M17" s="54">
        <v>10</v>
      </c>
      <c r="N17" s="48">
        <v>50</v>
      </c>
    </row>
    <row r="18" spans="2:14" x14ac:dyDescent="0.4">
      <c r="B18" s="18" t="s">
        <v>14</v>
      </c>
      <c r="C18" s="8">
        <v>44.405000000000001</v>
      </c>
      <c r="D18" s="8">
        <v>48.942999999999998</v>
      </c>
      <c r="E18" s="3">
        <v>46.673999999999999</v>
      </c>
      <c r="F18" s="10">
        <v>17.439</v>
      </c>
      <c r="G18" s="8">
        <v>16.599</v>
      </c>
      <c r="H18" s="23">
        <v>17.018999999999998</v>
      </c>
      <c r="I18" s="50">
        <v>65.400000000000006</v>
      </c>
      <c r="J18" s="51">
        <v>35.5</v>
      </c>
      <c r="K18" s="46">
        <f t="shared" si="0"/>
        <v>0.25380733944954126</v>
      </c>
      <c r="L18" s="46">
        <f t="shared" si="0"/>
        <v>0.47940845070422533</v>
      </c>
      <c r="M18" s="54">
        <v>10</v>
      </c>
      <c r="N18" s="48">
        <v>64</v>
      </c>
    </row>
    <row r="19" spans="2:14" x14ac:dyDescent="0.4">
      <c r="B19" s="18" t="s">
        <v>15</v>
      </c>
      <c r="C19" s="8">
        <v>57.673999999999999</v>
      </c>
      <c r="D19" s="8">
        <v>61.502000000000002</v>
      </c>
      <c r="E19" s="3">
        <v>59.588000000000001</v>
      </c>
      <c r="F19" s="10">
        <v>33.156999999999996</v>
      </c>
      <c r="G19" s="8">
        <v>32.601999999999997</v>
      </c>
      <c r="H19" s="23">
        <v>32.878999999999998</v>
      </c>
      <c r="I19" s="50">
        <v>102</v>
      </c>
      <c r="J19" s="51">
        <v>65.099999999999994</v>
      </c>
      <c r="K19" s="46">
        <f t="shared" si="0"/>
        <v>0.31962745098039214</v>
      </c>
      <c r="L19" s="46">
        <f t="shared" si="0"/>
        <v>0.50505376344086017</v>
      </c>
      <c r="M19" s="54">
        <v>10</v>
      </c>
      <c r="N19" s="48">
        <v>29</v>
      </c>
    </row>
    <row r="20" spans="2:14" x14ac:dyDescent="0.4">
      <c r="B20" s="19" t="s">
        <v>16</v>
      </c>
      <c r="C20" s="15">
        <v>42.125</v>
      </c>
      <c r="D20" s="15">
        <v>41.841999999999999</v>
      </c>
      <c r="E20" s="6">
        <v>41.982999999999997</v>
      </c>
      <c r="F20" s="11">
        <v>76.858000000000004</v>
      </c>
      <c r="G20" s="15">
        <v>67.506</v>
      </c>
      <c r="H20" s="24">
        <v>72.182000000000002</v>
      </c>
      <c r="I20" s="52">
        <v>60.9</v>
      </c>
      <c r="J20" s="53">
        <v>87.2</v>
      </c>
      <c r="K20" s="47">
        <f t="shared" si="0"/>
        <v>1.1084729064039409</v>
      </c>
      <c r="L20" s="47">
        <f t="shared" si="0"/>
        <v>0.82777522935779813</v>
      </c>
      <c r="M20" s="55">
        <v>177</v>
      </c>
      <c r="N20" s="49">
        <v>48</v>
      </c>
    </row>
  </sheetData>
  <mergeCells count="9">
    <mergeCell ref="M3:N3"/>
    <mergeCell ref="I2:J2"/>
    <mergeCell ref="K2:L2"/>
    <mergeCell ref="M2:N2"/>
    <mergeCell ref="C4:E4"/>
    <mergeCell ref="C2:H2"/>
    <mergeCell ref="F4:H4"/>
    <mergeCell ref="I3:J3"/>
    <mergeCell ref="C3:H3"/>
  </mergeCells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3F028CD4F3ACEC4A901988B849BDD424" ma:contentTypeVersion="22" ma:contentTypeDescription="新しいドキュメントを作成します。" ma:contentTypeScope="" ma:versionID="062ac070e418e337cea79ded4f7f757c">
  <xsd:schema xmlns:xsd="http://www.w3.org/2001/XMLSchema" xmlns:xs="http://www.w3.org/2001/XMLSchema" xmlns:p="http://schemas.microsoft.com/office/2006/metadata/properties" xmlns:ns2="92947783-4ddb-4613-b110-f287513e5dfb" xmlns:ns3="c11280d4-48b1-40a3-b18d-f8d37cf7a99a" targetNamespace="http://schemas.microsoft.com/office/2006/metadata/properties" ma:root="true" ma:fieldsID="cddbad22e1146cc8c90aa9ab9d230e33" ns2:_="" ns3:_="">
    <xsd:import namespace="92947783-4ddb-4613-b110-f287513e5dfb"/>
    <xsd:import namespace="c11280d4-48b1-40a3-b18d-f8d37cf7a9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_Flow_SignoffStatu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947783-4ddb-4613-b110-f287513e5df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画像タグ" ma:readOnly="false" ma:fieldId="{5cf76f15-5ced-4ddc-b409-7134ff3c332f}" ma:taxonomyMulti="true" ma:sspId="daf08a21-bcd7-4f60-a214-8fd1ffac60c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_Flow_SignoffStatus" ma:index="25" nillable="true" ma:displayName="Sign-off status" ma:internalName="Sign_x002d_off_x0020_status">
      <xsd:simpleType>
        <xsd:restriction base="dms:Text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1280d4-48b1-40a3-b18d-f8d37cf7a99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62f6fe7b-9c7d-4c77-bc85-60564da5332d}" ma:internalName="TaxCatchAll" ma:showField="CatchAllData" ma:web="c11280d4-48b1-40a3-b18d-f8d37cf7a99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11280d4-48b1-40a3-b18d-f8d37cf7a99a" xsi:nil="true"/>
    <lcf76f155ced4ddcb4097134ff3c332f xmlns="92947783-4ddb-4613-b110-f287513e5dfb">
      <Terms xmlns="http://schemas.microsoft.com/office/infopath/2007/PartnerControls"/>
    </lcf76f155ced4ddcb4097134ff3c332f>
    <_Flow_SignoffStatus xmlns="92947783-4ddb-4613-b110-f287513e5dfb" xsi:nil="true"/>
  </documentManagement>
</p:properties>
</file>

<file path=customXml/itemProps1.xml><?xml version="1.0" encoding="utf-8"?>
<ds:datastoreItem xmlns:ds="http://schemas.openxmlformats.org/officeDocument/2006/customXml" ds:itemID="{C60FC18B-9170-47B3-9B2B-87DE630B006A}"/>
</file>

<file path=customXml/itemProps2.xml><?xml version="1.0" encoding="utf-8"?>
<ds:datastoreItem xmlns:ds="http://schemas.openxmlformats.org/officeDocument/2006/customXml" ds:itemID="{3F49317A-B018-4FE0-93A0-A3B80A26050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1107B3D-EBCC-423C-89F4-71272C51A7F1}">
  <ds:schemaRefs>
    <ds:schemaRef ds:uri="http://purl.org/dc/elements/1.1/"/>
    <ds:schemaRef ds:uri="http://purl.org/dc/dcmitype/"/>
    <ds:schemaRef ds:uri="http://purl.org/dc/terms/"/>
    <ds:schemaRef ds:uri="http://schemas.microsoft.com/office/infopath/2007/PartnerControls"/>
    <ds:schemaRef ds:uri="92947783-4ddb-4613-b110-f287513e5dfb"/>
    <ds:schemaRef ds:uri="http://schemas.microsoft.com/office/2006/documentManagement/types"/>
    <ds:schemaRef ds:uri="c11280d4-48b1-40a3-b18d-f8d37cf7a99a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1</vt:lpstr>
      <vt:lpstr>Fig2</vt:lpstr>
      <vt:lpstr>Fig3</vt:lpstr>
      <vt:lpstr>Fig4</vt:lpstr>
      <vt:lpstr>Table1</vt:lpstr>
      <vt:lpstr>Table2</vt:lpstr>
      <vt:lpstr>Table3</vt:lpstr>
    </vt:vector>
  </TitlesOfParts>
  <Company>ヤマサ醤油株式会社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尾島　汐海</dc:creator>
  <cp:lastModifiedBy>尾島　汐海</cp:lastModifiedBy>
  <dcterms:created xsi:type="dcterms:W3CDTF">2025-01-23T08:37:52Z</dcterms:created>
  <dcterms:modified xsi:type="dcterms:W3CDTF">2026-01-06T06:4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F028CD4F3ACEC4A901988B849BDD424</vt:lpwstr>
  </property>
  <property fmtid="{D5CDD505-2E9C-101B-9397-08002B2CF9AE}" pid="3" name="MediaServiceImageTags">
    <vt:lpwstr/>
  </property>
</Properties>
</file>